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B Feb 2022\EH0 paper (Apr 2022)\Final version (Sep 2022)\Revision\Revised version sent\Edits\2nd revision\"/>
    </mc:Choice>
  </mc:AlternateContent>
  <bookViews>
    <workbookView xWindow="0" yWindow="0" windowWidth="23040" windowHeight="7752"/>
  </bookViews>
  <sheets>
    <sheet name="EH0" sheetId="3" r:id="rId1"/>
    <sheet name="Data fed into Prisms" sheetId="2" r:id="rId2"/>
    <sheet name="Nonlin fit of EH0 Michaelis-M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6" i="3" l="1"/>
  <c r="M26" i="3"/>
  <c r="K26" i="3"/>
  <c r="Q26" i="3" s="1"/>
  <c r="J26" i="3"/>
  <c r="P26" i="3" s="1"/>
  <c r="I26" i="3"/>
  <c r="O26" i="3" s="1"/>
  <c r="N25" i="3"/>
  <c r="M25" i="3"/>
  <c r="K25" i="3"/>
  <c r="Q25" i="3" s="1"/>
  <c r="J25" i="3"/>
  <c r="P25" i="3" s="1"/>
  <c r="I25" i="3"/>
  <c r="O25" i="3" s="1"/>
  <c r="N24" i="3"/>
  <c r="M24" i="3"/>
  <c r="K24" i="3"/>
  <c r="Q24" i="3" s="1"/>
  <c r="J24" i="3"/>
  <c r="P24" i="3" s="1"/>
  <c r="I24" i="3"/>
  <c r="O24" i="3" s="1"/>
  <c r="N23" i="3"/>
  <c r="M23" i="3"/>
  <c r="K23" i="3"/>
  <c r="Q23" i="3" s="1"/>
  <c r="J23" i="3"/>
  <c r="P23" i="3" s="1"/>
  <c r="I23" i="3"/>
  <c r="O23" i="3" s="1"/>
  <c r="B23" i="3"/>
  <c r="N22" i="3"/>
  <c r="M22" i="3"/>
  <c r="K22" i="3"/>
  <c r="Q22" i="3" s="1"/>
  <c r="J22" i="3"/>
  <c r="P22" i="3" s="1"/>
  <c r="I22" i="3"/>
  <c r="O22" i="3" s="1"/>
  <c r="N21" i="3"/>
  <c r="M21" i="3"/>
  <c r="K21" i="3"/>
  <c r="Q21" i="3" s="1"/>
  <c r="J21" i="3"/>
  <c r="P21" i="3" s="1"/>
  <c r="I21" i="3"/>
  <c r="O21" i="3" s="1"/>
  <c r="N17" i="3"/>
  <c r="M17" i="3"/>
  <c r="K17" i="3"/>
  <c r="Q17" i="3" s="1"/>
  <c r="J17" i="3"/>
  <c r="P17" i="3" s="1"/>
  <c r="I17" i="3"/>
  <c r="O17" i="3" s="1"/>
  <c r="N16" i="3"/>
  <c r="M16" i="3"/>
  <c r="K16" i="3"/>
  <c r="Q16" i="3" s="1"/>
  <c r="J16" i="3"/>
  <c r="P16" i="3" s="1"/>
  <c r="I16" i="3"/>
  <c r="O16" i="3" s="1"/>
  <c r="N15" i="3"/>
  <c r="M15" i="3"/>
  <c r="K15" i="3"/>
  <c r="Q15" i="3" s="1"/>
  <c r="J15" i="3"/>
  <c r="P15" i="3" s="1"/>
  <c r="I15" i="3"/>
  <c r="O15" i="3" s="1"/>
  <c r="N14" i="3"/>
  <c r="M14" i="3"/>
  <c r="K14" i="3"/>
  <c r="Q14" i="3" s="1"/>
  <c r="J14" i="3"/>
  <c r="P14" i="3" s="1"/>
  <c r="I14" i="3"/>
  <c r="O14" i="3" s="1"/>
  <c r="N13" i="3"/>
  <c r="M13" i="3"/>
  <c r="K13" i="3"/>
  <c r="Q13" i="3" s="1"/>
  <c r="J13" i="3"/>
  <c r="P13" i="3" s="1"/>
  <c r="I13" i="3"/>
  <c r="O13" i="3" s="1"/>
  <c r="B15" i="3"/>
  <c r="N9" i="3"/>
  <c r="M9" i="3"/>
  <c r="K9" i="3"/>
  <c r="Q9" i="3" s="1"/>
  <c r="J9" i="3"/>
  <c r="P9" i="3" s="1"/>
  <c r="I9" i="3"/>
  <c r="O9" i="3" s="1"/>
  <c r="N8" i="3"/>
  <c r="M8" i="3"/>
  <c r="K8" i="3"/>
  <c r="Q8" i="3" s="1"/>
  <c r="J8" i="3"/>
  <c r="P8" i="3" s="1"/>
  <c r="I8" i="3"/>
  <c r="O8" i="3" s="1"/>
  <c r="N7" i="3"/>
  <c r="M7" i="3"/>
  <c r="K7" i="3"/>
  <c r="Q7" i="3" s="1"/>
  <c r="J7" i="3"/>
  <c r="P7" i="3" s="1"/>
  <c r="I7" i="3"/>
  <c r="O7" i="3" s="1"/>
  <c r="B7" i="3"/>
  <c r="N6" i="3"/>
  <c r="M6" i="3"/>
  <c r="K6" i="3"/>
  <c r="Q6" i="3" s="1"/>
  <c r="J6" i="3"/>
  <c r="P6" i="3" s="1"/>
  <c r="I6" i="3"/>
  <c r="O6" i="3" s="1"/>
  <c r="N5" i="3"/>
  <c r="M5" i="3"/>
  <c r="K5" i="3"/>
  <c r="Q5" i="3" s="1"/>
  <c r="J5" i="3"/>
  <c r="P5" i="3" s="1"/>
  <c r="I5" i="3"/>
  <c r="O5" i="3" s="1"/>
  <c r="C26" i="1" l="1"/>
  <c r="C27" i="1" s="1"/>
  <c r="D26" i="1"/>
  <c r="D27" i="1" s="1"/>
  <c r="B26" i="1"/>
  <c r="B27" i="1" s="1"/>
  <c r="B4" i="1"/>
  <c r="C4" i="1"/>
  <c r="D4" i="1"/>
  <c r="B7" i="1"/>
  <c r="C7" i="1"/>
  <c r="D7" i="1"/>
</calcChain>
</file>

<file path=xl/sharedStrings.xml><?xml version="1.0" encoding="utf-8"?>
<sst xmlns="http://schemas.openxmlformats.org/spreadsheetml/2006/main" count="94" uniqueCount="52">
  <si>
    <t xml:space="preserve">kcat </t>
  </si>
  <si>
    <t>Best-fit values</t>
  </si>
  <si>
    <t xml:space="preserve">     Et</t>
  </si>
  <si>
    <t xml:space="preserve">     kcat</t>
  </si>
  <si>
    <t xml:space="preserve">     Km</t>
  </si>
  <si>
    <t xml:space="preserve">     Vmax</t>
  </si>
  <si>
    <t>Std. Error</t>
  </si>
  <si>
    <t>95% Confidence Intervals</t>
  </si>
  <si>
    <t>31.81 to 40.36</t>
  </si>
  <si>
    <t>39.29 to 43.99</t>
  </si>
  <si>
    <t>3.107 to 4.196</t>
  </si>
  <si>
    <t>0.6941 to 1.460</t>
  </si>
  <si>
    <t>1.363 to 1.863</t>
  </si>
  <si>
    <t>0.6134 to 1.387</t>
  </si>
  <si>
    <t>Goodness of Fit</t>
  </si>
  <si>
    <t xml:space="preserve">     Degrees of Freedom</t>
  </si>
  <si>
    <t xml:space="preserve">     R square</t>
  </si>
  <si>
    <t xml:space="preserve">     Absolute Sum of Squares</t>
  </si>
  <si>
    <t xml:space="preserve">     Sy.x</t>
  </si>
  <si>
    <t>Constraints</t>
  </si>
  <si>
    <t>Et = 7.000</t>
  </si>
  <si>
    <t>Number of points</t>
  </si>
  <si>
    <t xml:space="preserve">     Analyzed</t>
  </si>
  <si>
    <t>kcat sec-1</t>
  </si>
  <si>
    <t>kcat/Km</t>
  </si>
  <si>
    <t>[Substrate mM]</t>
  </si>
  <si>
    <t>S mM</t>
  </si>
  <si>
    <t>pNP uM</t>
  </si>
  <si>
    <t>rate uM/min</t>
  </si>
  <si>
    <t>pNP av</t>
  </si>
  <si>
    <t>rate av</t>
  </si>
  <si>
    <t xml:space="preserve">1/S </t>
  </si>
  <si>
    <t>1/V (1)</t>
  </si>
  <si>
    <t>1/V (2)</t>
  </si>
  <si>
    <t>1/V (3)</t>
  </si>
  <si>
    <t>pNP-butyrate</t>
  </si>
  <si>
    <t>Time</t>
  </si>
  <si>
    <t>min</t>
  </si>
  <si>
    <t>Enzyme</t>
  </si>
  <si>
    <t>ug</t>
  </si>
  <si>
    <t>mg</t>
  </si>
  <si>
    <t>Final volume</t>
  </si>
  <si>
    <t>ml</t>
  </si>
  <si>
    <t>pNP-acetate</t>
  </si>
  <si>
    <t>pNP-dodecanoate</t>
  </si>
  <si>
    <t>EH0</t>
  </si>
  <si>
    <t>Butyrate</t>
  </si>
  <si>
    <t>Acetate</t>
  </si>
  <si>
    <t>Dodecanoate</t>
  </si>
  <si>
    <t>butyrate</t>
  </si>
  <si>
    <t>acetate</t>
  </si>
  <si>
    <t>dodecan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Arial"/>
    </font>
    <font>
      <b/>
      <sz val="12"/>
      <color rgb="FFFF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18" fillId="0" borderId="0" xfId="0" applyFont="1"/>
    <xf numFmtId="0" fontId="16" fillId="0" borderId="0" xfId="0" applyFont="1"/>
    <xf numFmtId="164" fontId="0" fillId="0" borderId="0" xfId="0" applyNumberFormat="1"/>
    <xf numFmtId="0" fontId="19" fillId="0" borderId="0" xfId="0" applyFont="1"/>
    <xf numFmtId="0" fontId="19" fillId="0" borderId="0" xfId="0" applyFont="1" applyAlignment="1">
      <alignment horizontal="center"/>
    </xf>
    <xf numFmtId="0" fontId="3" fillId="0" borderId="1" xfId="2"/>
    <xf numFmtId="0" fontId="16" fillId="0" borderId="10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0" fillId="34" borderId="14" xfId="0" applyFill="1" applyBorder="1"/>
    <xf numFmtId="0" fontId="20" fillId="0" borderId="0" xfId="0" applyFont="1"/>
    <xf numFmtId="0" fontId="0" fillId="0" borderId="15" xfId="0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33" borderId="15" xfId="0" applyFill="1" applyBorder="1"/>
    <xf numFmtId="0" fontId="0" fillId="34" borderId="17" xfId="0" applyFill="1" applyBorder="1"/>
    <xf numFmtId="0" fontId="0" fillId="33" borderId="18" xfId="0" applyFill="1" applyBorder="1"/>
    <xf numFmtId="0" fontId="0" fillId="34" borderId="19" xfId="0" applyFill="1" applyBorder="1"/>
    <xf numFmtId="0" fontId="0" fillId="34" borderId="20" xfId="0" applyFill="1" applyBorder="1"/>
    <xf numFmtId="0" fontId="0" fillId="0" borderId="18" xfId="0" applyBorder="1"/>
    <xf numFmtId="0" fontId="0" fillId="0" borderId="19" xfId="0" applyBorder="1"/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35" borderId="14" xfId="0" applyFill="1" applyBorder="1"/>
    <xf numFmtId="0" fontId="16" fillId="0" borderId="11" xfId="0" applyFont="1" applyBorder="1" applyAlignment="1">
      <alignment horizontal="center"/>
    </xf>
    <xf numFmtId="0" fontId="19" fillId="0" borderId="14" xfId="0" applyFont="1" applyBorder="1"/>
    <xf numFmtId="0" fontId="0" fillId="35" borderId="19" xfId="0" applyFill="1" applyBorder="1"/>
    <xf numFmtId="0" fontId="0" fillId="0" borderId="22" xfId="0" applyBorder="1"/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0" fillId="0" borderId="14" xfId="0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zoomScale="59" zoomScaleNormal="59" workbookViewId="0">
      <selection activeCell="U15" sqref="U15"/>
    </sheetView>
  </sheetViews>
  <sheetFormatPr baseColWidth="10" defaultColWidth="8.88671875" defaultRowHeight="14.4" x14ac:dyDescent="0.3"/>
  <cols>
    <col min="1" max="1" width="13.109375" bestFit="1" customWidth="1"/>
    <col min="19" max="19" width="10.77734375" customWidth="1"/>
    <col min="21" max="21" width="13.5546875" customWidth="1"/>
    <col min="22" max="22" width="11.77734375" customWidth="1"/>
    <col min="26" max="26" width="11" bestFit="1" customWidth="1"/>
  </cols>
  <sheetData>
    <row r="1" spans="1:17" ht="20.399999999999999" thickBot="1" x14ac:dyDescent="0.45">
      <c r="A1" s="6" t="s">
        <v>45</v>
      </c>
    </row>
    <row r="2" spans="1:17" ht="15" thickTop="1" x14ac:dyDescent="0.3"/>
    <row r="3" spans="1:17" ht="15" thickBot="1" x14ac:dyDescent="0.35"/>
    <row r="4" spans="1:17" ht="15.6" x14ac:dyDescent="0.3">
      <c r="A4" s="13" t="s">
        <v>35</v>
      </c>
      <c r="E4" s="7" t="s">
        <v>26</v>
      </c>
      <c r="F4" s="32" t="s">
        <v>27</v>
      </c>
      <c r="G4" s="32"/>
      <c r="H4" s="32"/>
      <c r="I4" s="32" t="s">
        <v>28</v>
      </c>
      <c r="J4" s="32"/>
      <c r="K4" s="33"/>
      <c r="L4" s="7" t="s">
        <v>29</v>
      </c>
      <c r="M4" s="8" t="s">
        <v>30</v>
      </c>
      <c r="N4" s="9" t="s">
        <v>31</v>
      </c>
      <c r="O4" s="10" t="s">
        <v>32</v>
      </c>
      <c r="P4" s="10" t="s">
        <v>33</v>
      </c>
      <c r="Q4" s="11" t="s">
        <v>34</v>
      </c>
    </row>
    <row r="5" spans="1:17" x14ac:dyDescent="0.3">
      <c r="A5" t="s">
        <v>36</v>
      </c>
      <c r="B5">
        <v>2</v>
      </c>
      <c r="C5" t="s">
        <v>37</v>
      </c>
      <c r="E5" s="14">
        <v>0.1</v>
      </c>
      <c r="F5" s="15">
        <v>22.375</v>
      </c>
      <c r="G5" s="15">
        <v>23.625</v>
      </c>
      <c r="H5" s="15">
        <v>29.696428571428566</v>
      </c>
      <c r="I5" s="27">
        <f t="shared" ref="I5:I9" si="0">F5/2</f>
        <v>11.1875</v>
      </c>
      <c r="J5" s="27">
        <f t="shared" ref="J5:K9" si="1">G5/2</f>
        <v>11.8125</v>
      </c>
      <c r="K5" s="27">
        <f t="shared" si="1"/>
        <v>14.848214285714283</v>
      </c>
      <c r="L5" s="16">
        <v>25.232142857142858</v>
      </c>
      <c r="M5" s="17">
        <f t="shared" ref="M5:M9" si="2">L5/2</f>
        <v>12.616071428571429</v>
      </c>
      <c r="N5" s="18">
        <f t="shared" ref="N5:N9" si="3">1/E5</f>
        <v>10</v>
      </c>
      <c r="O5" s="12">
        <f t="shared" ref="O5:O9" si="4">1/I5</f>
        <v>8.9385474860335198E-2</v>
      </c>
      <c r="P5" s="12">
        <f t="shared" ref="P5:Q9" si="5">1/J5</f>
        <v>8.4656084656084651E-2</v>
      </c>
      <c r="Q5" s="19">
        <f t="shared" si="5"/>
        <v>6.7348165965123288E-2</v>
      </c>
    </row>
    <row r="6" spans="1:17" x14ac:dyDescent="0.3">
      <c r="A6" t="s">
        <v>38</v>
      </c>
      <c r="B6">
        <v>0.25</v>
      </c>
      <c r="C6" t="s">
        <v>39</v>
      </c>
      <c r="E6" s="14">
        <v>0.5</v>
      </c>
      <c r="F6" s="15">
        <v>116.125</v>
      </c>
      <c r="G6" s="15">
        <v>118.625</v>
      </c>
      <c r="H6" s="15">
        <v>123.80357142857142</v>
      </c>
      <c r="I6" s="27">
        <f t="shared" si="0"/>
        <v>58.0625</v>
      </c>
      <c r="J6" s="27">
        <f t="shared" si="1"/>
        <v>59.3125</v>
      </c>
      <c r="K6" s="27">
        <f t="shared" si="1"/>
        <v>61.901785714285708</v>
      </c>
      <c r="L6" s="16">
        <v>119.51785714285715</v>
      </c>
      <c r="M6" s="17">
        <f t="shared" si="2"/>
        <v>59.758928571428577</v>
      </c>
      <c r="N6" s="18">
        <f t="shared" si="3"/>
        <v>2</v>
      </c>
      <c r="O6" s="12">
        <f t="shared" si="4"/>
        <v>1.7222820236813777E-2</v>
      </c>
      <c r="P6" s="12">
        <f t="shared" si="5"/>
        <v>1.6859852476290831E-2</v>
      </c>
      <c r="Q6" s="19">
        <f t="shared" si="5"/>
        <v>1.6154622818404733E-2</v>
      </c>
    </row>
    <row r="7" spans="1:17" x14ac:dyDescent="0.3">
      <c r="B7">
        <f>B6/1000</f>
        <v>2.5000000000000001E-4</v>
      </c>
      <c r="C7" t="s">
        <v>40</v>
      </c>
      <c r="E7" s="14">
        <v>1</v>
      </c>
      <c r="F7" s="15">
        <v>250.58928571428572</v>
      </c>
      <c r="G7" s="15">
        <v>244.33928571428572</v>
      </c>
      <c r="H7" s="15">
        <v>249.875</v>
      </c>
      <c r="I7" s="27">
        <f t="shared" si="0"/>
        <v>125.29464285714286</v>
      </c>
      <c r="J7" s="27">
        <f t="shared" si="1"/>
        <v>122.16964285714286</v>
      </c>
      <c r="K7" s="27">
        <f t="shared" si="1"/>
        <v>124.9375</v>
      </c>
      <c r="L7" s="16">
        <v>248.26785714285714</v>
      </c>
      <c r="M7" s="17">
        <f t="shared" si="2"/>
        <v>124.13392857142857</v>
      </c>
      <c r="N7" s="18">
        <f t="shared" si="3"/>
        <v>1</v>
      </c>
      <c r="O7" s="12">
        <f t="shared" si="4"/>
        <v>7.9811872015962369E-3</v>
      </c>
      <c r="P7" s="12">
        <f t="shared" si="5"/>
        <v>8.1853394723379377E-3</v>
      </c>
      <c r="Q7" s="19">
        <f t="shared" si="5"/>
        <v>8.0040020010004997E-3</v>
      </c>
    </row>
    <row r="8" spans="1:17" x14ac:dyDescent="0.3">
      <c r="A8" t="s">
        <v>41</v>
      </c>
      <c r="B8">
        <v>1</v>
      </c>
      <c r="C8" t="s">
        <v>42</v>
      </c>
      <c r="E8" s="14">
        <v>2</v>
      </c>
      <c r="F8" s="15">
        <v>336.125</v>
      </c>
      <c r="G8" s="15">
        <v>386.66071428571428</v>
      </c>
      <c r="H8" s="15">
        <v>403.80357142857139</v>
      </c>
      <c r="I8" s="27">
        <f t="shared" si="0"/>
        <v>168.0625</v>
      </c>
      <c r="J8" s="27">
        <f t="shared" si="1"/>
        <v>193.33035714285714</v>
      </c>
      <c r="K8" s="27">
        <f t="shared" si="1"/>
        <v>201.90178571428569</v>
      </c>
      <c r="L8" s="16">
        <v>375.52976190476187</v>
      </c>
      <c r="M8" s="17">
        <f t="shared" si="2"/>
        <v>187.76488095238093</v>
      </c>
      <c r="N8" s="18">
        <f t="shared" si="3"/>
        <v>0.5</v>
      </c>
      <c r="O8" s="12">
        <f t="shared" si="4"/>
        <v>5.9501673484566751E-3</v>
      </c>
      <c r="P8" s="12">
        <f t="shared" si="5"/>
        <v>5.172493418925784E-3</v>
      </c>
      <c r="Q8" s="19">
        <f t="shared" si="5"/>
        <v>4.9529031972759038E-3</v>
      </c>
    </row>
    <row r="9" spans="1:17" ht="15" thickBot="1" x14ac:dyDescent="0.35">
      <c r="E9" s="26">
        <v>10</v>
      </c>
      <c r="F9" s="24">
        <v>441.125</v>
      </c>
      <c r="G9" s="24">
        <v>437.01785714285711</v>
      </c>
      <c r="H9" s="24">
        <v>427.91071428571433</v>
      </c>
      <c r="I9" s="30">
        <f t="shared" si="0"/>
        <v>220.5625</v>
      </c>
      <c r="J9" s="30">
        <f t="shared" si="1"/>
        <v>218.50892857142856</v>
      </c>
      <c r="K9" s="30">
        <f t="shared" si="1"/>
        <v>213.95535714285717</v>
      </c>
      <c r="L9" s="23">
        <v>435.35119047619054</v>
      </c>
      <c r="M9" s="31">
        <f t="shared" si="2"/>
        <v>217.67559523809527</v>
      </c>
      <c r="N9" s="20">
        <f t="shared" si="3"/>
        <v>0.1</v>
      </c>
      <c r="O9" s="21">
        <f t="shared" si="4"/>
        <v>4.5338622839331258E-3</v>
      </c>
      <c r="P9" s="21">
        <f t="shared" si="5"/>
        <v>4.5764720304008501E-3</v>
      </c>
      <c r="Q9" s="22">
        <f t="shared" si="5"/>
        <v>4.6738722196719941E-3</v>
      </c>
    </row>
    <row r="11" spans="1:17" ht="15" thickBot="1" x14ac:dyDescent="0.35"/>
    <row r="12" spans="1:17" ht="15.6" x14ac:dyDescent="0.3">
      <c r="A12" s="13" t="s">
        <v>43</v>
      </c>
      <c r="E12" s="7" t="s">
        <v>26</v>
      </c>
      <c r="F12" s="32" t="s">
        <v>27</v>
      </c>
      <c r="G12" s="32"/>
      <c r="H12" s="32"/>
      <c r="I12" s="32" t="s">
        <v>28</v>
      </c>
      <c r="J12" s="32"/>
      <c r="K12" s="33"/>
      <c r="L12" s="7" t="s">
        <v>29</v>
      </c>
      <c r="M12" s="8" t="s">
        <v>30</v>
      </c>
      <c r="N12" s="9" t="s">
        <v>31</v>
      </c>
      <c r="O12" s="10" t="s">
        <v>32</v>
      </c>
      <c r="P12" s="10" t="s">
        <v>33</v>
      </c>
      <c r="Q12" s="11" t="s">
        <v>34</v>
      </c>
    </row>
    <row r="13" spans="1:17" x14ac:dyDescent="0.3">
      <c r="A13" t="s">
        <v>36</v>
      </c>
      <c r="B13">
        <v>2</v>
      </c>
      <c r="C13" t="s">
        <v>37</v>
      </c>
      <c r="E13" s="14">
        <v>0.1</v>
      </c>
      <c r="F13" s="15">
        <v>24.874999999999996</v>
      </c>
      <c r="G13" s="15">
        <v>26.124999999999996</v>
      </c>
      <c r="H13" s="15">
        <v>28.267857142857142</v>
      </c>
      <c r="I13" s="27">
        <f t="shared" ref="I13:I17" si="6">F13/2</f>
        <v>12.437499999999998</v>
      </c>
      <c r="J13" s="27">
        <f t="shared" ref="J13:K17" si="7">G13/2</f>
        <v>13.062499999999998</v>
      </c>
      <c r="K13" s="27">
        <f t="shared" si="7"/>
        <v>14.133928571428571</v>
      </c>
      <c r="L13" s="16">
        <v>26.422619047619047</v>
      </c>
      <c r="M13" s="17">
        <f t="shared" ref="M13:M17" si="8">L13/2</f>
        <v>13.211309523809524</v>
      </c>
      <c r="N13" s="18">
        <f t="shared" ref="N13:N17" si="9">1/E13</f>
        <v>10</v>
      </c>
      <c r="O13" s="12">
        <f t="shared" ref="O13:O17" si="10">1/I13</f>
        <v>8.0402010050251271E-2</v>
      </c>
      <c r="P13" s="12">
        <f t="shared" ref="P13:Q17" si="11">1/J13</f>
        <v>7.6555023923444987E-2</v>
      </c>
      <c r="Q13" s="19">
        <f t="shared" si="11"/>
        <v>7.0751737207833232E-2</v>
      </c>
    </row>
    <row r="14" spans="1:17" x14ac:dyDescent="0.3">
      <c r="A14" t="s">
        <v>38</v>
      </c>
      <c r="B14">
        <v>0.25</v>
      </c>
      <c r="C14" t="s">
        <v>39</v>
      </c>
      <c r="E14" s="14">
        <v>0.5</v>
      </c>
      <c r="F14" s="15">
        <v>129.875</v>
      </c>
      <c r="G14" s="15">
        <v>121.48214285714286</v>
      </c>
      <c r="H14" s="15">
        <v>120.41071428571429</v>
      </c>
      <c r="I14" s="27">
        <f t="shared" si="6"/>
        <v>64.9375</v>
      </c>
      <c r="J14" s="27">
        <f t="shared" si="7"/>
        <v>60.741071428571431</v>
      </c>
      <c r="K14" s="27">
        <f t="shared" si="7"/>
        <v>60.205357142857146</v>
      </c>
      <c r="L14" s="16">
        <v>123.92261904761905</v>
      </c>
      <c r="M14" s="17">
        <f t="shared" si="8"/>
        <v>61.961309523809526</v>
      </c>
      <c r="N14" s="18">
        <f t="shared" si="9"/>
        <v>2</v>
      </c>
      <c r="O14" s="12">
        <f t="shared" si="10"/>
        <v>1.5399422521655439E-2</v>
      </c>
      <c r="P14" s="12">
        <f t="shared" si="11"/>
        <v>1.6463325003674849E-2</v>
      </c>
      <c r="Q14" s="19">
        <f t="shared" si="11"/>
        <v>1.6609817588610409E-2</v>
      </c>
    </row>
    <row r="15" spans="1:17" x14ac:dyDescent="0.3">
      <c r="B15">
        <f>B14/1000</f>
        <v>2.5000000000000001E-4</v>
      </c>
      <c r="C15" t="s">
        <v>40</v>
      </c>
      <c r="E15" s="14">
        <v>1</v>
      </c>
      <c r="F15" s="15">
        <v>201.12499999999997</v>
      </c>
      <c r="G15" s="15">
        <v>223.26785714285714</v>
      </c>
      <c r="H15" s="15">
        <v>227.73214285714283</v>
      </c>
      <c r="I15" s="27">
        <f t="shared" si="6"/>
        <v>100.56249999999999</v>
      </c>
      <c r="J15" s="27">
        <f t="shared" si="7"/>
        <v>111.63392857142857</v>
      </c>
      <c r="K15" s="27">
        <f t="shared" si="7"/>
        <v>113.86607142857142</v>
      </c>
      <c r="L15" s="16">
        <v>217.375</v>
      </c>
      <c r="M15" s="17">
        <f t="shared" si="8"/>
        <v>108.6875</v>
      </c>
      <c r="N15" s="18">
        <f t="shared" si="9"/>
        <v>1</v>
      </c>
      <c r="O15" s="12">
        <f t="shared" si="10"/>
        <v>9.9440646364201378E-3</v>
      </c>
      <c r="P15" s="12">
        <f t="shared" si="11"/>
        <v>8.9578501159721675E-3</v>
      </c>
      <c r="Q15" s="19">
        <f t="shared" si="11"/>
        <v>8.7822473143574064E-3</v>
      </c>
    </row>
    <row r="16" spans="1:17" x14ac:dyDescent="0.3">
      <c r="A16" t="s">
        <v>41</v>
      </c>
      <c r="B16">
        <v>1</v>
      </c>
      <c r="C16" t="s">
        <v>42</v>
      </c>
      <c r="E16" s="14">
        <v>2</v>
      </c>
      <c r="F16" s="15">
        <v>321.30357142857139</v>
      </c>
      <c r="G16" s="15">
        <v>350.05357142857144</v>
      </c>
      <c r="H16" s="15">
        <v>357.91071428571422</v>
      </c>
      <c r="I16" s="27">
        <f t="shared" si="6"/>
        <v>160.65178571428569</v>
      </c>
      <c r="J16" s="27">
        <f t="shared" si="7"/>
        <v>175.02678571428572</v>
      </c>
      <c r="K16" s="27">
        <f t="shared" si="7"/>
        <v>178.95535714285711</v>
      </c>
      <c r="L16" s="16">
        <v>343.08928571428572</v>
      </c>
      <c r="M16" s="17">
        <f t="shared" si="8"/>
        <v>171.54464285714286</v>
      </c>
      <c r="N16" s="18">
        <f t="shared" si="9"/>
        <v>0.5</v>
      </c>
      <c r="O16" s="12">
        <f t="shared" si="10"/>
        <v>6.2246429166898246E-3</v>
      </c>
      <c r="P16" s="12">
        <f t="shared" si="11"/>
        <v>5.7134112125695044E-3</v>
      </c>
      <c r="Q16" s="19">
        <f t="shared" si="11"/>
        <v>5.587985830464502E-3</v>
      </c>
    </row>
    <row r="17" spans="1:17" ht="15" thickBot="1" x14ac:dyDescent="0.35">
      <c r="E17" s="26">
        <v>10</v>
      </c>
      <c r="F17" s="24">
        <v>483.44642857142856</v>
      </c>
      <c r="G17" s="24">
        <v>498.98214285714283</v>
      </c>
      <c r="H17" s="24">
        <v>504.87500000000006</v>
      </c>
      <c r="I17" s="30">
        <f t="shared" si="6"/>
        <v>241.72321428571428</v>
      </c>
      <c r="J17" s="30">
        <f t="shared" si="7"/>
        <v>249.49107142857142</v>
      </c>
      <c r="K17" s="30">
        <f t="shared" si="7"/>
        <v>252.43750000000003</v>
      </c>
      <c r="L17" s="23">
        <v>495.76785714285711</v>
      </c>
      <c r="M17" s="31">
        <f t="shared" si="8"/>
        <v>247.88392857142856</v>
      </c>
      <c r="N17" s="20">
        <f t="shared" si="9"/>
        <v>0.1</v>
      </c>
      <c r="O17" s="21">
        <f t="shared" si="10"/>
        <v>4.1369630258929566E-3</v>
      </c>
      <c r="P17" s="21">
        <f t="shared" si="11"/>
        <v>4.0081594674873855E-3</v>
      </c>
      <c r="Q17" s="22">
        <f t="shared" si="11"/>
        <v>3.9613765783609797E-3</v>
      </c>
    </row>
    <row r="19" spans="1:17" ht="15" thickBot="1" x14ac:dyDescent="0.35"/>
    <row r="20" spans="1:17" ht="15.6" x14ac:dyDescent="0.3">
      <c r="A20" s="13" t="s">
        <v>44</v>
      </c>
      <c r="E20" s="7" t="s">
        <v>26</v>
      </c>
      <c r="F20" s="32" t="s">
        <v>27</v>
      </c>
      <c r="G20" s="32"/>
      <c r="H20" s="32"/>
      <c r="I20" s="32" t="s">
        <v>28</v>
      </c>
      <c r="J20" s="32"/>
      <c r="K20" s="33"/>
      <c r="L20" s="7" t="s">
        <v>29</v>
      </c>
      <c r="M20" s="28" t="s">
        <v>30</v>
      </c>
      <c r="N20" s="9" t="s">
        <v>31</v>
      </c>
      <c r="O20" s="10" t="s">
        <v>32</v>
      </c>
      <c r="P20" s="10" t="s">
        <v>33</v>
      </c>
      <c r="Q20" s="11" t="s">
        <v>34</v>
      </c>
    </row>
    <row r="21" spans="1:17" x14ac:dyDescent="0.3">
      <c r="A21" t="s">
        <v>36</v>
      </c>
      <c r="B21">
        <v>10</v>
      </c>
      <c r="C21" t="s">
        <v>37</v>
      </c>
      <c r="E21" s="25">
        <v>0.05</v>
      </c>
      <c r="F21" s="15">
        <v>7.3750000000000009</v>
      </c>
      <c r="G21" s="15">
        <v>8.8035714285714288</v>
      </c>
      <c r="H21" s="15">
        <v>8.625</v>
      </c>
      <c r="I21" s="27">
        <f>F21/10</f>
        <v>0.73750000000000004</v>
      </c>
      <c r="J21" s="27">
        <f t="shared" ref="J21:K26" si="12">G21/10</f>
        <v>0.88035714285714284</v>
      </c>
      <c r="K21" s="27">
        <f t="shared" si="12"/>
        <v>0.86250000000000004</v>
      </c>
      <c r="L21" s="16">
        <v>8.2678571428571441</v>
      </c>
      <c r="M21" s="15">
        <f>L21/10</f>
        <v>0.82678571428571446</v>
      </c>
      <c r="N21" s="18">
        <f>1/E21</f>
        <v>20</v>
      </c>
      <c r="O21" s="12">
        <f>1/I21</f>
        <v>1.3559322033898304</v>
      </c>
      <c r="P21" s="12">
        <f t="shared" ref="P21:Q26" si="13">1/J21</f>
        <v>1.1359026369168357</v>
      </c>
      <c r="Q21" s="19">
        <f t="shared" si="13"/>
        <v>1.1594202898550725</v>
      </c>
    </row>
    <row r="22" spans="1:17" x14ac:dyDescent="0.3">
      <c r="A22" t="s">
        <v>38</v>
      </c>
      <c r="B22">
        <v>0.25</v>
      </c>
      <c r="C22" t="s">
        <v>39</v>
      </c>
      <c r="E22" s="14">
        <v>0.1</v>
      </c>
      <c r="F22" s="15">
        <v>17.910714285714285</v>
      </c>
      <c r="G22" s="15">
        <v>18.267857142857142</v>
      </c>
      <c r="H22" s="15">
        <v>18.267857142857142</v>
      </c>
      <c r="I22" s="27">
        <f t="shared" ref="I22:I26" si="14">F22/10</f>
        <v>1.7910714285714284</v>
      </c>
      <c r="J22" s="27">
        <f t="shared" si="12"/>
        <v>1.8267857142857142</v>
      </c>
      <c r="K22" s="27">
        <f t="shared" si="12"/>
        <v>1.8267857142857142</v>
      </c>
      <c r="L22" s="16">
        <v>18.148809523809522</v>
      </c>
      <c r="M22" s="15">
        <f t="shared" ref="M22:M26" si="15">L22/10</f>
        <v>1.8148809523809522</v>
      </c>
      <c r="N22" s="18">
        <f t="shared" ref="N22:N26" si="16">1/E22</f>
        <v>10</v>
      </c>
      <c r="O22" s="12">
        <f t="shared" ref="O22:O26" si="17">1/I22</f>
        <v>0.5583250249252244</v>
      </c>
      <c r="P22" s="12">
        <f t="shared" si="13"/>
        <v>0.54740957966764425</v>
      </c>
      <c r="Q22" s="19">
        <f t="shared" si="13"/>
        <v>0.54740957966764425</v>
      </c>
    </row>
    <row r="23" spans="1:17" x14ac:dyDescent="0.3">
      <c r="B23">
        <f>B22/1000</f>
        <v>2.5000000000000001E-4</v>
      </c>
      <c r="C23" t="s">
        <v>40</v>
      </c>
      <c r="E23" s="14">
        <v>0.5</v>
      </c>
      <c r="F23" s="15">
        <v>78.267857142857153</v>
      </c>
      <c r="G23" s="15">
        <v>83.267857142857139</v>
      </c>
      <c r="H23" s="15">
        <v>83.089285714285708</v>
      </c>
      <c r="I23" s="27">
        <f t="shared" si="14"/>
        <v>7.8267857142857151</v>
      </c>
      <c r="J23" s="27">
        <f t="shared" si="12"/>
        <v>8.3267857142857142</v>
      </c>
      <c r="K23" s="27">
        <f t="shared" si="12"/>
        <v>8.3089285714285701</v>
      </c>
      <c r="L23" s="16">
        <v>81.541666666666671</v>
      </c>
      <c r="M23" s="15">
        <f t="shared" si="15"/>
        <v>8.1541666666666668</v>
      </c>
      <c r="N23" s="18">
        <f t="shared" si="16"/>
        <v>2</v>
      </c>
      <c r="O23" s="12">
        <f t="shared" si="17"/>
        <v>0.1277663700661647</v>
      </c>
      <c r="P23" s="12">
        <f t="shared" si="13"/>
        <v>0.12009435985417113</v>
      </c>
      <c r="Q23" s="19">
        <f t="shared" si="13"/>
        <v>0.12035246077799271</v>
      </c>
    </row>
    <row r="24" spans="1:17" x14ac:dyDescent="0.3">
      <c r="A24" t="s">
        <v>41</v>
      </c>
      <c r="B24">
        <v>1</v>
      </c>
      <c r="C24" t="s">
        <v>42</v>
      </c>
      <c r="E24" s="14">
        <v>1</v>
      </c>
      <c r="F24" s="15">
        <v>123.08928571428569</v>
      </c>
      <c r="G24" s="15">
        <v>132.01785714285714</v>
      </c>
      <c r="H24" s="15">
        <v>122.91071428571428</v>
      </c>
      <c r="I24" s="27">
        <f t="shared" si="14"/>
        <v>12.30892857142857</v>
      </c>
      <c r="J24" s="27">
        <f t="shared" si="12"/>
        <v>13.201785714285714</v>
      </c>
      <c r="K24" s="27">
        <f t="shared" si="12"/>
        <v>12.291071428571428</v>
      </c>
      <c r="L24" s="16">
        <v>126.00595238095237</v>
      </c>
      <c r="M24" s="15">
        <f t="shared" si="15"/>
        <v>12.600595238095236</v>
      </c>
      <c r="N24" s="18">
        <f t="shared" si="16"/>
        <v>1</v>
      </c>
      <c r="O24" s="12">
        <f t="shared" si="17"/>
        <v>8.1241839547366898E-2</v>
      </c>
      <c r="P24" s="12">
        <f t="shared" si="13"/>
        <v>7.574732855403761E-2</v>
      </c>
      <c r="Q24" s="19">
        <f t="shared" si="13"/>
        <v>8.1359872148772341E-2</v>
      </c>
    </row>
    <row r="25" spans="1:17" x14ac:dyDescent="0.3">
      <c r="E25" s="14">
        <v>2</v>
      </c>
      <c r="F25" s="15">
        <v>188.44642857142856</v>
      </c>
      <c r="G25" s="15">
        <v>188.44642857142856</v>
      </c>
      <c r="H25" s="15">
        <v>197.19642857142858</v>
      </c>
      <c r="I25" s="27">
        <f t="shared" si="14"/>
        <v>18.844642857142855</v>
      </c>
      <c r="J25" s="27">
        <f t="shared" si="12"/>
        <v>18.844642857142855</v>
      </c>
      <c r="K25" s="27">
        <f t="shared" si="12"/>
        <v>19.719642857142858</v>
      </c>
      <c r="L25" s="16">
        <v>191.36309523809521</v>
      </c>
      <c r="M25" s="15">
        <f t="shared" si="15"/>
        <v>19.136309523809523</v>
      </c>
      <c r="N25" s="18">
        <f t="shared" si="16"/>
        <v>0.5</v>
      </c>
      <c r="O25" s="12">
        <f t="shared" si="17"/>
        <v>5.3065479010707864E-2</v>
      </c>
      <c r="P25" s="12">
        <f t="shared" si="13"/>
        <v>5.3065479010707864E-2</v>
      </c>
      <c r="Q25" s="19">
        <f t="shared" si="13"/>
        <v>5.0710857556823322E-2</v>
      </c>
    </row>
    <row r="26" spans="1:17" ht="15" thickBot="1" x14ac:dyDescent="0.35">
      <c r="E26" s="26">
        <v>3</v>
      </c>
      <c r="F26" s="24">
        <v>179.33928571428572</v>
      </c>
      <c r="G26" s="24">
        <v>161.48214285714286</v>
      </c>
      <c r="H26" s="24">
        <v>189.33928571428572</v>
      </c>
      <c r="I26" s="30">
        <f t="shared" si="14"/>
        <v>17.933928571428574</v>
      </c>
      <c r="J26" s="30">
        <f t="shared" si="12"/>
        <v>16.148214285714285</v>
      </c>
      <c r="K26" s="30">
        <f t="shared" si="12"/>
        <v>18.933928571428574</v>
      </c>
      <c r="L26" s="23">
        <v>176.72023809523807</v>
      </c>
      <c r="M26" s="24">
        <f t="shared" si="15"/>
        <v>17.672023809523807</v>
      </c>
      <c r="N26" s="20">
        <f t="shared" si="16"/>
        <v>0.33333333333333331</v>
      </c>
      <c r="O26" s="21">
        <f t="shared" si="17"/>
        <v>5.576023100667131E-2</v>
      </c>
      <c r="P26" s="21">
        <f t="shared" si="13"/>
        <v>6.192635187437797E-2</v>
      </c>
      <c r="Q26" s="22">
        <f t="shared" si="13"/>
        <v>5.2815240969536915E-2</v>
      </c>
    </row>
  </sheetData>
  <mergeCells count="6">
    <mergeCell ref="F4:H4"/>
    <mergeCell ref="I4:K4"/>
    <mergeCell ref="F12:H12"/>
    <mergeCell ref="I12:K12"/>
    <mergeCell ref="F20:H20"/>
    <mergeCell ref="I20:K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E15" sqref="E15"/>
    </sheetView>
  </sheetViews>
  <sheetFormatPr baseColWidth="10" defaultColWidth="8.88671875" defaultRowHeight="14.4" x14ac:dyDescent="0.3"/>
  <cols>
    <col min="1" max="1" width="13.21875" customWidth="1"/>
  </cols>
  <sheetData>
    <row r="1" spans="1:10" x14ac:dyDescent="0.3">
      <c r="B1" s="35" t="s">
        <v>28</v>
      </c>
      <c r="C1" s="35"/>
      <c r="D1" s="35"/>
      <c r="E1" s="35" t="s">
        <v>28</v>
      </c>
      <c r="F1" s="35"/>
      <c r="G1" s="35"/>
      <c r="H1" s="35" t="s">
        <v>28</v>
      </c>
      <c r="I1" s="35"/>
      <c r="J1" s="35"/>
    </row>
    <row r="2" spans="1:10" x14ac:dyDescent="0.3">
      <c r="A2" s="5" t="s">
        <v>25</v>
      </c>
      <c r="B2" s="34" t="s">
        <v>49</v>
      </c>
      <c r="C2" s="34"/>
      <c r="D2" s="34"/>
      <c r="E2" s="34" t="s">
        <v>50</v>
      </c>
      <c r="F2" s="34"/>
      <c r="G2" s="34"/>
      <c r="H2" s="34" t="s">
        <v>51</v>
      </c>
      <c r="I2" s="34"/>
      <c r="J2" s="34"/>
    </row>
    <row r="3" spans="1:10" x14ac:dyDescent="0.3">
      <c r="A3" s="29">
        <v>0.05</v>
      </c>
      <c r="B3" s="29"/>
      <c r="C3" s="29"/>
      <c r="D3" s="29"/>
      <c r="E3" s="29"/>
      <c r="F3" s="29"/>
      <c r="G3" s="29"/>
      <c r="H3" s="29">
        <v>0.73750000000000004</v>
      </c>
      <c r="I3" s="29">
        <v>0.88035699999999995</v>
      </c>
      <c r="J3" s="29">
        <v>0.86250000000000004</v>
      </c>
    </row>
    <row r="4" spans="1:10" x14ac:dyDescent="0.3">
      <c r="A4" s="29">
        <v>0.1</v>
      </c>
      <c r="B4" s="29">
        <v>11.1875</v>
      </c>
      <c r="C4" s="29">
        <v>11.8125</v>
      </c>
      <c r="D4" s="29">
        <v>14.84821</v>
      </c>
      <c r="E4" s="29">
        <v>12.4375</v>
      </c>
      <c r="F4" s="29">
        <v>13.0625</v>
      </c>
      <c r="G4" s="29">
        <v>14.133929999999999</v>
      </c>
      <c r="H4" s="29">
        <v>1.7910710000000001</v>
      </c>
      <c r="I4" s="29">
        <v>1.826786</v>
      </c>
      <c r="J4" s="29">
        <v>1.826786</v>
      </c>
    </row>
    <row r="5" spans="1:10" x14ac:dyDescent="0.3">
      <c r="A5" s="29">
        <v>0.5</v>
      </c>
      <c r="B5" s="29">
        <v>58.0625</v>
      </c>
      <c r="C5" s="29">
        <v>59.3125</v>
      </c>
      <c r="D5" s="29">
        <v>61.901789999999998</v>
      </c>
      <c r="E5" s="29">
        <v>64.9375</v>
      </c>
      <c r="F5" s="29">
        <v>60.741070000000001</v>
      </c>
      <c r="G5" s="29">
        <v>60.205359999999999</v>
      </c>
      <c r="H5" s="29">
        <v>7.8267860000000002</v>
      </c>
      <c r="I5" s="29">
        <v>8.3267860000000002</v>
      </c>
      <c r="J5" s="29">
        <v>8.3089289999999991</v>
      </c>
    </row>
    <row r="6" spans="1:10" x14ac:dyDescent="0.3">
      <c r="A6" s="29">
        <v>1</v>
      </c>
      <c r="B6" s="29">
        <v>125.2946</v>
      </c>
      <c r="C6" s="29">
        <v>122.1696</v>
      </c>
      <c r="D6" s="29">
        <v>124.9375</v>
      </c>
      <c r="E6" s="29">
        <v>100.5625</v>
      </c>
      <c r="F6" s="29">
        <v>111.6339</v>
      </c>
      <c r="G6" s="29">
        <v>113.8661</v>
      </c>
      <c r="H6" s="29">
        <v>12.30893</v>
      </c>
      <c r="I6" s="29">
        <v>13.201790000000001</v>
      </c>
      <c r="J6" s="29">
        <v>12.291069999999999</v>
      </c>
    </row>
    <row r="7" spans="1:10" x14ac:dyDescent="0.3">
      <c r="A7" s="29">
        <v>2</v>
      </c>
      <c r="B7" s="29">
        <v>168.0625</v>
      </c>
      <c r="C7" s="29">
        <v>193.3304</v>
      </c>
      <c r="D7" s="29">
        <v>201.90180000000001</v>
      </c>
      <c r="E7" s="29">
        <v>160.65180000000001</v>
      </c>
      <c r="F7" s="29">
        <v>175.02680000000001</v>
      </c>
      <c r="G7" s="29">
        <v>178.9554</v>
      </c>
      <c r="H7" s="29">
        <v>18.844639999999998</v>
      </c>
      <c r="I7" s="29">
        <v>18.844639999999998</v>
      </c>
      <c r="J7" s="29">
        <v>19.719639999999998</v>
      </c>
    </row>
    <row r="8" spans="1:10" x14ac:dyDescent="0.3">
      <c r="A8" s="29">
        <v>3</v>
      </c>
      <c r="B8" s="15"/>
      <c r="C8" s="15"/>
      <c r="D8" s="15"/>
      <c r="E8" s="15"/>
      <c r="F8" s="15"/>
      <c r="G8" s="15"/>
      <c r="H8" s="29">
        <v>17.93393</v>
      </c>
      <c r="I8" s="29">
        <v>16.148209999999999</v>
      </c>
      <c r="J8" s="29">
        <v>18.93393</v>
      </c>
    </row>
    <row r="9" spans="1:10" x14ac:dyDescent="0.3">
      <c r="A9" s="29">
        <v>10</v>
      </c>
      <c r="B9" s="29">
        <v>220.5625</v>
      </c>
      <c r="C9" s="29">
        <v>218.50890000000001</v>
      </c>
      <c r="D9" s="29">
        <v>213.9554</v>
      </c>
      <c r="E9" s="29">
        <v>241.72319999999999</v>
      </c>
      <c r="F9" s="29">
        <v>249.49109999999999</v>
      </c>
      <c r="G9" s="29">
        <v>252.4375</v>
      </c>
      <c r="H9" s="15"/>
      <c r="I9" s="15"/>
      <c r="J9" s="15"/>
    </row>
    <row r="10" spans="1:10" x14ac:dyDescent="0.3">
      <c r="A10" s="4"/>
      <c r="B10" s="4"/>
      <c r="C10" s="4"/>
      <c r="D10" s="4"/>
      <c r="E10" s="4"/>
      <c r="F10" s="4"/>
      <c r="G10" s="4"/>
    </row>
    <row r="11" spans="1:10" x14ac:dyDescent="0.3">
      <c r="A11" s="4"/>
      <c r="B11" s="4"/>
      <c r="C11" s="4"/>
      <c r="D11" s="4"/>
      <c r="E11" s="4"/>
      <c r="F11" s="4"/>
      <c r="G11" s="4"/>
    </row>
    <row r="12" spans="1:10" x14ac:dyDescent="0.3">
      <c r="A12" s="4"/>
      <c r="B12" s="4"/>
      <c r="C12" s="4"/>
      <c r="D12" s="4"/>
      <c r="E12" s="4"/>
      <c r="F12" s="4"/>
      <c r="G12" s="4"/>
    </row>
    <row r="13" spans="1:10" x14ac:dyDescent="0.3">
      <c r="A13" s="4"/>
      <c r="B13" s="4"/>
      <c r="C13" s="4"/>
      <c r="D13" s="4"/>
      <c r="E13" s="4"/>
      <c r="F13" s="4"/>
      <c r="G13" s="4"/>
    </row>
    <row r="14" spans="1:10" x14ac:dyDescent="0.3">
      <c r="B14" s="4"/>
      <c r="C14" s="4"/>
      <c r="D14" s="4"/>
      <c r="E14" s="4"/>
      <c r="F14" s="4"/>
      <c r="G14" s="4"/>
    </row>
  </sheetData>
  <mergeCells count="6">
    <mergeCell ref="B2:D2"/>
    <mergeCell ref="E2:G2"/>
    <mergeCell ref="H2:J2"/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pane xSplit="1" topLeftCell="B1" activePane="topRight" state="frozen"/>
      <selection pane="topRight" activeCell="D27" sqref="D27"/>
    </sheetView>
  </sheetViews>
  <sheetFormatPr baseColWidth="10" defaultColWidth="8.88671875" defaultRowHeight="14.4" x14ac:dyDescent="0.3"/>
  <cols>
    <col min="1" max="1" width="29" customWidth="1"/>
    <col min="2" max="2" width="14" bestFit="1" customWidth="1"/>
    <col min="3" max="3" width="12.88671875" bestFit="1" customWidth="1"/>
    <col min="4" max="4" width="15.109375" bestFit="1" customWidth="1"/>
  </cols>
  <sheetData>
    <row r="1" spans="1:5" x14ac:dyDescent="0.3">
      <c r="B1" s="2" t="s">
        <v>46</v>
      </c>
      <c r="C1" s="2" t="s">
        <v>47</v>
      </c>
      <c r="D1" s="2" t="s">
        <v>48</v>
      </c>
      <c r="E1" s="2"/>
    </row>
    <row r="2" spans="1:5" x14ac:dyDescent="0.3">
      <c r="A2" t="s">
        <v>0</v>
      </c>
    </row>
    <row r="3" spans="1:5" x14ac:dyDescent="0.3">
      <c r="A3" t="s">
        <v>1</v>
      </c>
    </row>
    <row r="4" spans="1:5" x14ac:dyDescent="0.3">
      <c r="A4" t="s">
        <v>2</v>
      </c>
      <c r="B4">
        <f xml:space="preserve"> 7</f>
        <v>7</v>
      </c>
      <c r="C4">
        <f xml:space="preserve"> 7</f>
        <v>7</v>
      </c>
      <c r="D4">
        <f xml:space="preserve"> 7</f>
        <v>7</v>
      </c>
    </row>
    <row r="5" spans="1:5" x14ac:dyDescent="0.3">
      <c r="A5" s="1" t="s">
        <v>3</v>
      </c>
      <c r="B5">
        <v>36.090000000000003</v>
      </c>
      <c r="C5">
        <v>41.64</v>
      </c>
      <c r="D5">
        <v>3.6509999999999998</v>
      </c>
    </row>
    <row r="6" spans="1:5" x14ac:dyDescent="0.3">
      <c r="A6" s="1" t="s">
        <v>4</v>
      </c>
      <c r="B6">
        <v>1.077</v>
      </c>
      <c r="C6">
        <v>1.613</v>
      </c>
      <c r="D6">
        <v>1</v>
      </c>
    </row>
    <row r="7" spans="1:5" x14ac:dyDescent="0.3">
      <c r="A7" s="1" t="s">
        <v>5</v>
      </c>
      <c r="B7">
        <f xml:space="preserve"> 252.6</f>
        <v>252.6</v>
      </c>
      <c r="C7">
        <f xml:space="preserve"> 291.5</f>
        <v>291.5</v>
      </c>
      <c r="D7">
        <f xml:space="preserve"> 25.56</f>
        <v>25.56</v>
      </c>
    </row>
    <row r="8" spans="1:5" x14ac:dyDescent="0.3">
      <c r="A8" t="s">
        <v>6</v>
      </c>
    </row>
    <row r="9" spans="1:5" x14ac:dyDescent="0.3">
      <c r="A9" t="s">
        <v>3</v>
      </c>
      <c r="B9">
        <v>1.9770000000000001</v>
      </c>
      <c r="C9">
        <v>1.089</v>
      </c>
      <c r="D9">
        <v>0.25700000000000001</v>
      </c>
    </row>
    <row r="10" spans="1:5" x14ac:dyDescent="0.3">
      <c r="A10" t="s">
        <v>4</v>
      </c>
      <c r="B10">
        <v>0.17730000000000001</v>
      </c>
      <c r="C10" s="3">
        <v>0.1157</v>
      </c>
      <c r="D10">
        <v>0.18240000000000001</v>
      </c>
    </row>
    <row r="11" spans="1:5" x14ac:dyDescent="0.3">
      <c r="A11" t="s">
        <v>7</v>
      </c>
    </row>
    <row r="12" spans="1:5" x14ac:dyDescent="0.3">
      <c r="A12" t="s">
        <v>3</v>
      </c>
      <c r="B12" t="s">
        <v>8</v>
      </c>
      <c r="C12" t="s">
        <v>9</v>
      </c>
      <c r="D12" t="s">
        <v>10</v>
      </c>
    </row>
    <row r="13" spans="1:5" x14ac:dyDescent="0.3">
      <c r="A13" t="s">
        <v>4</v>
      </c>
      <c r="B13" t="s">
        <v>11</v>
      </c>
      <c r="C13" t="s">
        <v>12</v>
      </c>
      <c r="D13" t="s">
        <v>13</v>
      </c>
    </row>
    <row r="14" spans="1:5" x14ac:dyDescent="0.3">
      <c r="A14" t="s">
        <v>14</v>
      </c>
    </row>
    <row r="15" spans="1:5" x14ac:dyDescent="0.3">
      <c r="A15" t="s">
        <v>15</v>
      </c>
      <c r="B15">
        <v>13</v>
      </c>
      <c r="C15">
        <v>13</v>
      </c>
      <c r="D15">
        <v>16</v>
      </c>
    </row>
    <row r="16" spans="1:5" x14ac:dyDescent="0.3">
      <c r="A16" t="s">
        <v>16</v>
      </c>
      <c r="B16">
        <v>0.95320000000000005</v>
      </c>
      <c r="C16">
        <v>0.99099999999999999</v>
      </c>
      <c r="D16">
        <v>0.97070000000000001</v>
      </c>
    </row>
    <row r="17" spans="1:4" x14ac:dyDescent="0.3">
      <c r="A17" t="s">
        <v>17</v>
      </c>
      <c r="B17">
        <v>4147</v>
      </c>
      <c r="C17">
        <v>919.7</v>
      </c>
      <c r="D17">
        <v>26.86</v>
      </c>
    </row>
    <row r="18" spans="1:4" x14ac:dyDescent="0.3">
      <c r="A18" t="s">
        <v>18</v>
      </c>
      <c r="B18">
        <v>17.86</v>
      </c>
      <c r="C18">
        <v>8.4109999999999996</v>
      </c>
      <c r="D18">
        <v>1.296</v>
      </c>
    </row>
    <row r="19" spans="1:4" x14ac:dyDescent="0.3">
      <c r="A19" t="s">
        <v>19</v>
      </c>
    </row>
    <row r="20" spans="1:4" x14ac:dyDescent="0.3">
      <c r="A20" t="s">
        <v>2</v>
      </c>
      <c r="B20" t="s">
        <v>20</v>
      </c>
      <c r="C20" t="s">
        <v>20</v>
      </c>
      <c r="D20" t="s">
        <v>20</v>
      </c>
    </row>
    <row r="22" spans="1:4" x14ac:dyDescent="0.3">
      <c r="A22" t="s">
        <v>21</v>
      </c>
    </row>
    <row r="23" spans="1:4" x14ac:dyDescent="0.3">
      <c r="A23" t="s">
        <v>22</v>
      </c>
      <c r="B23">
        <v>15</v>
      </c>
      <c r="C23">
        <v>15</v>
      </c>
      <c r="D23">
        <v>18</v>
      </c>
    </row>
    <row r="26" spans="1:4" x14ac:dyDescent="0.3">
      <c r="A26" s="1" t="s">
        <v>23</v>
      </c>
      <c r="B26">
        <f>B5/60</f>
        <v>0.60150000000000003</v>
      </c>
      <c r="C26">
        <f t="shared" ref="C26:D26" si="0">C5/60</f>
        <v>0.69400000000000006</v>
      </c>
      <c r="D26">
        <f t="shared" si="0"/>
        <v>6.0849999999999994E-2</v>
      </c>
    </row>
    <row r="27" spans="1:4" x14ac:dyDescent="0.3">
      <c r="A27" s="1" t="s">
        <v>24</v>
      </c>
      <c r="B27">
        <f>B26/B6</f>
        <v>0.5584958217270195</v>
      </c>
      <c r="C27">
        <f t="shared" ref="C27:D27" si="1">C26/C6</f>
        <v>0.43025418474891508</v>
      </c>
      <c r="D27">
        <f t="shared" si="1"/>
        <v>6.0849999999999994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EH0</vt:lpstr>
      <vt:lpstr>Data fed into Prisms</vt:lpstr>
      <vt:lpstr>Nonlin fit of EH0 Michaelis-M</vt:lpstr>
    </vt:vector>
  </TitlesOfParts>
  <Manager/>
  <Company>Pryfysgol Bangor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o Distaso</dc:creator>
  <cp:keywords/>
  <dc:description/>
  <cp:lastModifiedBy>mferr</cp:lastModifiedBy>
  <cp:revision/>
  <dcterms:created xsi:type="dcterms:W3CDTF">2018-02-19T16:32:16Z</dcterms:created>
  <dcterms:modified xsi:type="dcterms:W3CDTF">2022-11-25T14:38:50Z</dcterms:modified>
  <cp:category/>
  <cp:contentStatus/>
</cp:coreProperties>
</file>